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427"/>
  <workbookPr/>
  <mc:AlternateContent xmlns:mc="http://schemas.openxmlformats.org/markup-compatibility/2006">
    <mc:Choice Requires="x15">
      <x15ac:absPath xmlns:x15ac="http://schemas.microsoft.com/office/spreadsheetml/2010/11/ac" url="C:\Users\jsres\OneDrive\Escritorio\Revision SR\"/>
    </mc:Choice>
  </mc:AlternateContent>
  <xr:revisionPtr revIDLastSave="0" documentId="13_ncr:1_{9EE0903B-8C09-4CAD-B02E-E788C2ADEDC4}" xr6:coauthVersionLast="47" xr6:coauthVersionMax="47" xr10:uidLastSave="{00000000-0000-0000-0000-000000000000}"/>
  <bookViews>
    <workbookView xWindow="-108" yWindow="-108" windowWidth="23256" windowHeight="12456" activeTab="1" xr2:uid="{00000000-000D-0000-FFFF-FFFF00000000}"/>
  </bookViews>
  <sheets>
    <sheet name="Metadata" sheetId="7" r:id="rId1"/>
    <sheet name="Supplementary Table 5" sheetId="6" r:id="rId2"/>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Lst>
</workbook>
</file>

<file path=xl/calcChain.xml><?xml version="1.0" encoding="utf-8"?>
<calcChain xmlns="http://schemas.openxmlformats.org/spreadsheetml/2006/main">
  <c r="N11" i="6" l="1"/>
  <c r="E11" i="6"/>
  <c r="N10" i="6"/>
  <c r="E10" i="6"/>
  <c r="N9" i="6"/>
  <c r="E9" i="6"/>
  <c r="N8" i="6"/>
  <c r="E8" i="6"/>
  <c r="N7" i="6"/>
  <c r="E7" i="6"/>
  <c r="N6" i="6"/>
  <c r="E6" i="6"/>
  <c r="N5" i="6"/>
  <c r="E5" i="6"/>
  <c r="N4" i="6"/>
  <c r="E4" i="6"/>
</calcChain>
</file>

<file path=xl/sharedStrings.xml><?xml version="1.0" encoding="utf-8"?>
<sst xmlns="http://schemas.openxmlformats.org/spreadsheetml/2006/main" count="30" uniqueCount="24">
  <si>
    <t>Scale</t>
  </si>
  <si>
    <t>Forest loss</t>
  </si>
  <si>
    <t>p</t>
  </si>
  <si>
    <t>AIC</t>
  </si>
  <si>
    <t>ΔAIC</t>
  </si>
  <si>
    <r>
      <t>R</t>
    </r>
    <r>
      <rPr>
        <b/>
        <vertAlign val="superscript"/>
        <sz val="11"/>
        <color theme="1"/>
        <rFont val="Calibri"/>
        <family val="2"/>
        <scheme val="minor"/>
      </rPr>
      <t>2</t>
    </r>
  </si>
  <si>
    <t>Pasture</t>
  </si>
  <si>
    <t>No covariate</t>
  </si>
  <si>
    <t>Covariate</t>
  </si>
  <si>
    <t xml:space="preserve">Implications of human-wildlife conflict on the diet of an Endangered avian top predator in the northern Andes </t>
  </si>
  <si>
    <t>*Corresponding author:  jsrestrepoc@gmail.com</t>
  </si>
  <si>
    <t xml:space="preserve">1-Department of Wildlife Ecology and Conservation, University of Florida, Gainesville, United States. 2-Fundación Cóndor Andino Ecuador, Quito, Ecuador. 3-Departamento de Ecología y Territorio, Facultad de Estudios Ambientales y Rurales, Pontificia Universidad Javeriana, Bogotá, Colombia. 4-Laboratorio de Herpetología, Museo de Zoología “Alfonso L. Herrera”, Universidad Nacional Autónoma de México, Ciudad de México, México. 5-Colaboratorio de Biodiversidad, Ecología y Conservación (INCITAP-CONICET/FCEyN-UNLPam), Santa Rosa, Argentina. 6-Fundación Proyecto Águila Crestada-Colombia, Manizales, Colombia. 7-The Peregrine Fund, Galápagos, Ecuador. 8-Universidad Surcolombiana, Neiva, Colombia. </t>
  </si>
  <si>
    <t>House</t>
  </si>
  <si>
    <t>P</t>
  </si>
  <si>
    <t>1 km</t>
  </si>
  <si>
    <t>2 km</t>
  </si>
  <si>
    <t>3 km</t>
  </si>
  <si>
    <t>4 km</t>
  </si>
  <si>
    <t>0,5 km</t>
  </si>
  <si>
    <t>1,5 km</t>
  </si>
  <si>
    <t>2,5 km</t>
  </si>
  <si>
    <t>3,5 km</t>
  </si>
  <si>
    <r>
      <t>Juan Sebastián Restrepo-Cardona</t>
    </r>
    <r>
      <rPr>
        <vertAlign val="superscript"/>
        <sz val="11"/>
        <color theme="1"/>
        <rFont val="Calibri"/>
        <family val="2"/>
        <scheme val="minor"/>
      </rPr>
      <t>1,2</t>
    </r>
    <r>
      <rPr>
        <sz val="11"/>
        <color theme="1"/>
        <rFont val="Calibri"/>
        <family val="2"/>
        <scheme val="minor"/>
      </rPr>
      <t>*, Sebastián Kohn</t>
    </r>
    <r>
      <rPr>
        <vertAlign val="superscript"/>
        <sz val="11"/>
        <color theme="1"/>
        <rFont val="Calibri"/>
        <family val="2"/>
        <scheme val="minor"/>
      </rPr>
      <t>2</t>
    </r>
    <r>
      <rPr>
        <sz val="11"/>
        <color theme="1"/>
        <rFont val="Calibri"/>
        <family val="2"/>
        <scheme val="minor"/>
      </rPr>
      <t>, Luis Miguel Renjifo</t>
    </r>
    <r>
      <rPr>
        <vertAlign val="superscript"/>
        <sz val="11"/>
        <color theme="1"/>
        <rFont val="Calibri"/>
        <family val="2"/>
        <scheme val="minor"/>
      </rPr>
      <t>3</t>
    </r>
    <r>
      <rPr>
        <sz val="11"/>
        <color theme="1"/>
        <rFont val="Calibri"/>
        <family val="2"/>
        <scheme val="minor"/>
      </rPr>
      <t>, Juan D. Vásquez-Restrepo</t>
    </r>
    <r>
      <rPr>
        <vertAlign val="superscript"/>
        <sz val="11"/>
        <color theme="1"/>
        <rFont val="Calibri"/>
        <family val="2"/>
        <scheme val="minor"/>
      </rPr>
      <t>4</t>
    </r>
    <r>
      <rPr>
        <sz val="11"/>
        <color theme="1"/>
        <rFont val="Calibri"/>
        <family val="2"/>
        <scheme val="minor"/>
      </rPr>
      <t>, Santiago Zuluaga</t>
    </r>
    <r>
      <rPr>
        <vertAlign val="superscript"/>
        <sz val="11"/>
        <color theme="1"/>
        <rFont val="Calibri"/>
        <family val="2"/>
        <scheme val="minor"/>
      </rPr>
      <t>2,5,6</t>
    </r>
    <r>
      <rPr>
        <sz val="11"/>
        <color theme="1"/>
        <rFont val="Calibri"/>
        <family val="2"/>
        <scheme val="minor"/>
      </rPr>
      <t>, Félix Hernán Vargas</t>
    </r>
    <r>
      <rPr>
        <vertAlign val="superscript"/>
        <sz val="11"/>
        <color theme="1"/>
        <rFont val="Calibri"/>
        <family val="2"/>
        <scheme val="minor"/>
      </rPr>
      <t>2,7</t>
    </r>
    <r>
      <rPr>
        <sz val="11"/>
        <color theme="1"/>
        <rFont val="Calibri"/>
        <family val="2"/>
        <scheme val="minor"/>
      </rPr>
      <t>, Fabricio Narváez2, Luis A. Salagaje</t>
    </r>
    <r>
      <rPr>
        <vertAlign val="superscript"/>
        <sz val="11"/>
        <color theme="1"/>
        <rFont val="Calibri"/>
        <family val="2"/>
        <scheme val="minor"/>
      </rPr>
      <t>2</t>
    </r>
    <r>
      <rPr>
        <sz val="11"/>
        <color theme="1"/>
        <rFont val="Calibri"/>
        <family val="2"/>
        <scheme val="minor"/>
      </rPr>
      <t>, Abel Recalde</t>
    </r>
    <r>
      <rPr>
        <vertAlign val="superscript"/>
        <sz val="11"/>
        <color theme="1"/>
        <rFont val="Calibri"/>
        <family val="2"/>
        <scheme val="minor"/>
      </rPr>
      <t>2</t>
    </r>
    <r>
      <rPr>
        <sz val="11"/>
        <color theme="1"/>
        <rFont val="Calibri"/>
        <family val="2"/>
        <scheme val="minor"/>
      </rPr>
      <t>, Andy Salazar</t>
    </r>
    <r>
      <rPr>
        <vertAlign val="superscript"/>
        <sz val="11"/>
        <color theme="1"/>
        <rFont val="Calibri"/>
        <family val="2"/>
        <scheme val="minor"/>
      </rPr>
      <t>2</t>
    </r>
    <r>
      <rPr>
        <sz val="11"/>
        <color theme="1"/>
        <rFont val="Calibri"/>
        <family val="2"/>
        <scheme val="minor"/>
      </rPr>
      <t>, Erik Camilo Gaitán-López</t>
    </r>
    <r>
      <rPr>
        <vertAlign val="superscript"/>
        <sz val="11"/>
        <color theme="1"/>
        <rFont val="Calibri"/>
        <family val="2"/>
        <scheme val="minor"/>
      </rPr>
      <t>8</t>
    </r>
    <r>
      <rPr>
        <sz val="11"/>
        <color theme="1"/>
        <rFont val="Calibri"/>
        <family val="2"/>
        <scheme val="minor"/>
      </rPr>
      <t>, Vanessa Hull</t>
    </r>
    <r>
      <rPr>
        <vertAlign val="superscript"/>
        <sz val="11"/>
        <color theme="1"/>
        <rFont val="Calibri"/>
        <family val="2"/>
        <scheme val="minor"/>
      </rPr>
      <t>1</t>
    </r>
  </si>
  <si>
    <r>
      <rPr>
        <b/>
        <sz val="11"/>
        <color theme="1"/>
        <rFont val="Calibri"/>
        <family val="2"/>
        <scheme val="minor"/>
      </rPr>
      <t xml:space="preserve">Supplementary Table 5. </t>
    </r>
    <r>
      <rPr>
        <sz val="11"/>
        <color theme="1"/>
        <rFont val="Calibri"/>
        <family val="2"/>
        <scheme val="minor"/>
      </rPr>
      <t xml:space="preserve">GLM coefficient values and performance metrics for the relationship between the forest loss at different scales and the Levin’s index, both without and using the distances to the settlement and pasture areas as covariate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
    <numFmt numFmtId="165" formatCode="0.000000"/>
  </numFmts>
  <fonts count="9">
    <font>
      <sz val="11"/>
      <color theme="1"/>
      <name val="Calibri"/>
      <family val="2"/>
      <scheme val="minor"/>
    </font>
    <font>
      <b/>
      <sz val="11"/>
      <color theme="1"/>
      <name val="Calibri"/>
      <family val="2"/>
      <scheme val="minor"/>
    </font>
    <font>
      <b/>
      <i/>
      <sz val="11"/>
      <color theme="1"/>
      <name val="Calibri"/>
      <family val="2"/>
      <scheme val="minor"/>
    </font>
    <font>
      <b/>
      <vertAlign val="superscript"/>
      <sz val="11"/>
      <color theme="1"/>
      <name val="Calibri"/>
      <family val="2"/>
      <scheme val="minor"/>
    </font>
    <font>
      <vertAlign val="superscript"/>
      <sz val="11"/>
      <color theme="1"/>
      <name val="Calibri"/>
      <family val="2"/>
      <scheme val="minor"/>
    </font>
    <font>
      <sz val="11"/>
      <color theme="1"/>
      <name val="Calibri"/>
      <family val="2"/>
      <charset val="129"/>
      <scheme val="minor"/>
    </font>
    <font>
      <b/>
      <sz val="12"/>
      <color theme="1"/>
      <name val="Calibri "/>
    </font>
    <font>
      <sz val="11"/>
      <color theme="1"/>
      <name val="Calibri "/>
    </font>
    <font>
      <sz val="9"/>
      <color theme="1"/>
      <name val="Calibri "/>
    </font>
  </fonts>
  <fills count="3">
    <fill>
      <patternFill patternType="none"/>
    </fill>
    <fill>
      <patternFill patternType="gray125"/>
    </fill>
    <fill>
      <patternFill patternType="solid">
        <fgColor theme="0"/>
        <bgColor indexed="64"/>
      </patternFill>
    </fill>
  </fills>
  <borders count="9">
    <border>
      <left/>
      <right/>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style="medium">
        <color indexed="64"/>
      </left>
      <right style="thin">
        <color indexed="64"/>
      </right>
      <top/>
      <bottom style="medium">
        <color indexed="64"/>
      </bottom>
      <diagonal/>
    </border>
    <border>
      <left style="thin">
        <color indexed="64"/>
      </left>
      <right style="thin">
        <color indexed="64"/>
      </right>
      <top/>
      <bottom style="medium">
        <color indexed="64"/>
      </bottom>
      <diagonal/>
    </border>
    <border>
      <left style="thin">
        <color indexed="64"/>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s>
  <cellStyleXfs count="2">
    <xf numFmtId="0" fontId="0" fillId="0" borderId="0"/>
    <xf numFmtId="0" fontId="5" fillId="0" borderId="0">
      <alignment vertical="center"/>
    </xf>
  </cellStyleXfs>
  <cellXfs count="26">
    <xf numFmtId="0" fontId="0" fillId="0" borderId="0" xfId="0"/>
    <xf numFmtId="0" fontId="1" fillId="0" borderId="1" xfId="0" applyFont="1" applyBorder="1" applyAlignment="1">
      <alignment horizontal="center" vertical="center"/>
    </xf>
    <xf numFmtId="0" fontId="1" fillId="0" borderId="2" xfId="0" applyFont="1" applyBorder="1" applyAlignment="1">
      <alignment horizontal="center" vertical="center"/>
    </xf>
    <xf numFmtId="0" fontId="2" fillId="0" borderId="2" xfId="0" applyFont="1" applyBorder="1" applyAlignment="1">
      <alignment horizontal="center" vertical="center"/>
    </xf>
    <xf numFmtId="0" fontId="0" fillId="0" borderId="3" xfId="0" applyBorder="1" applyAlignment="1">
      <alignment horizontal="center" vertical="center"/>
    </xf>
    <xf numFmtId="0" fontId="6" fillId="0" borderId="0" xfId="1" applyFont="1" applyAlignment="1">
      <alignment horizontal="left" vertical="center"/>
    </xf>
    <xf numFmtId="0" fontId="7" fillId="0" borderId="0" xfId="0" applyFont="1"/>
    <xf numFmtId="0" fontId="0" fillId="0" borderId="0" xfId="0" applyAlignment="1">
      <alignment vertical="center"/>
    </xf>
    <xf numFmtId="0" fontId="7" fillId="0" borderId="0" xfId="1" applyFont="1" applyAlignment="1">
      <alignment horizontal="left" vertical="center"/>
    </xf>
    <xf numFmtId="0" fontId="7" fillId="0" borderId="0" xfId="1" applyFont="1">
      <alignment vertical="center"/>
    </xf>
    <xf numFmtId="164" fontId="0" fillId="0" borderId="1" xfId="0" applyNumberFormat="1" applyBorder="1" applyAlignment="1">
      <alignment horizontal="center" vertical="center"/>
    </xf>
    <xf numFmtId="2" fontId="0" fillId="0" borderId="1" xfId="0" applyNumberFormat="1" applyBorder="1" applyAlignment="1">
      <alignment horizontal="center" vertical="center"/>
    </xf>
    <xf numFmtId="2" fontId="0" fillId="0" borderId="1" xfId="0" applyNumberFormat="1" applyBorder="1" applyAlignment="1">
      <alignment vertical="center"/>
    </xf>
    <xf numFmtId="165" fontId="0" fillId="0" borderId="1" xfId="0" applyNumberFormat="1" applyBorder="1" applyAlignment="1">
      <alignment horizontal="center" vertical="center"/>
    </xf>
    <xf numFmtId="164" fontId="0" fillId="2" borderId="1" xfId="0" applyNumberFormat="1" applyFill="1" applyBorder="1" applyAlignment="1">
      <alignment horizontal="center" vertical="center"/>
    </xf>
    <xf numFmtId="2" fontId="0" fillId="2" borderId="1" xfId="0" applyNumberFormat="1" applyFill="1" applyBorder="1" applyAlignment="1">
      <alignment horizontal="center" vertical="center"/>
    </xf>
    <xf numFmtId="2" fontId="0" fillId="2" borderId="1" xfId="0" applyNumberFormat="1" applyFill="1" applyBorder="1" applyAlignment="1">
      <alignment vertical="center"/>
    </xf>
    <xf numFmtId="2" fontId="1" fillId="2" borderId="1" xfId="0" applyNumberFormat="1" applyFont="1" applyFill="1" applyBorder="1" applyAlignment="1">
      <alignment horizontal="center" vertical="center"/>
    </xf>
    <xf numFmtId="0" fontId="0" fillId="0" borderId="0" xfId="0" applyAlignment="1">
      <alignment horizontal="left" vertical="center" wrapText="1"/>
    </xf>
    <xf numFmtId="0" fontId="8" fillId="0" borderId="0" xfId="1" applyFont="1" applyAlignment="1">
      <alignment vertical="center" wrapText="1"/>
    </xf>
    <xf numFmtId="0" fontId="1" fillId="0" borderId="4" xfId="0" applyFont="1" applyBorder="1" applyAlignment="1">
      <alignment horizontal="center"/>
    </xf>
    <xf numFmtId="0" fontId="1" fillId="0" borderId="5" xfId="0" applyFont="1" applyBorder="1" applyAlignment="1">
      <alignment horizontal="center"/>
    </xf>
    <xf numFmtId="0" fontId="1" fillId="0" borderId="6" xfId="0" applyFont="1" applyBorder="1" applyAlignment="1">
      <alignment horizontal="center"/>
    </xf>
    <xf numFmtId="0" fontId="0" fillId="0" borderId="7" xfId="0" applyBorder="1" applyAlignment="1">
      <alignment horizontal="left" wrapText="1"/>
    </xf>
    <xf numFmtId="0" fontId="0" fillId="0" borderId="8" xfId="0" applyBorder="1" applyAlignment="1">
      <alignment horizontal="left" wrapText="1"/>
    </xf>
    <xf numFmtId="0" fontId="0" fillId="0" borderId="2" xfId="0" applyBorder="1" applyAlignment="1">
      <alignment horizontal="left" wrapText="1"/>
    </xf>
  </cellXfs>
  <cellStyles count="2">
    <cellStyle name="Normal" xfId="0" builtinId="0"/>
    <cellStyle name="Normal 2" xfId="1" xr:uid="{CA3ABDF9-F792-434E-AE82-1A20251E2FA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CA2D5A-605D-4045-88B0-2ECAC3071E24}">
  <dimension ref="A1:J9"/>
  <sheetViews>
    <sheetView workbookViewId="0">
      <selection activeCell="H22" sqref="H22"/>
    </sheetView>
  </sheetViews>
  <sheetFormatPr baseColWidth="10" defaultRowHeight="14.4"/>
  <cols>
    <col min="10" max="10" width="12.77734375" customWidth="1"/>
  </cols>
  <sheetData>
    <row r="1" spans="1:10" ht="15.6">
      <c r="A1" s="5" t="s">
        <v>9</v>
      </c>
      <c r="B1" s="6"/>
      <c r="C1" s="6"/>
      <c r="D1" s="6"/>
      <c r="E1" s="6"/>
      <c r="F1" s="6"/>
      <c r="G1" s="6"/>
      <c r="H1" s="6"/>
      <c r="I1" s="6"/>
      <c r="J1" s="6"/>
    </row>
    <row r="2" spans="1:10" ht="32.4" customHeight="1">
      <c r="A2" s="18" t="s">
        <v>22</v>
      </c>
      <c r="B2" s="18"/>
      <c r="C2" s="18"/>
      <c r="D2" s="18"/>
      <c r="E2" s="18"/>
      <c r="F2" s="18"/>
      <c r="G2" s="18"/>
      <c r="H2" s="18"/>
      <c r="I2" s="18"/>
      <c r="J2" s="18"/>
    </row>
    <row r="3" spans="1:10">
      <c r="A3" s="7"/>
      <c r="B3" s="6"/>
      <c r="C3" s="6"/>
      <c r="D3" s="6"/>
      <c r="E3" s="6"/>
      <c r="F3" s="6"/>
      <c r="G3" s="6"/>
      <c r="H3" s="6"/>
      <c r="I3" s="6"/>
      <c r="J3" s="6"/>
    </row>
    <row r="4" spans="1:10">
      <c r="A4" s="19" t="s">
        <v>11</v>
      </c>
      <c r="B4" s="19"/>
      <c r="C4" s="19"/>
      <c r="D4" s="19"/>
      <c r="E4" s="19"/>
      <c r="F4" s="19"/>
      <c r="G4" s="19"/>
      <c r="H4" s="19"/>
      <c r="I4" s="19"/>
      <c r="J4" s="19"/>
    </row>
    <row r="5" spans="1:10">
      <c r="A5" s="19"/>
      <c r="B5" s="19"/>
      <c r="C5" s="19"/>
      <c r="D5" s="19"/>
      <c r="E5" s="19"/>
      <c r="F5" s="19"/>
      <c r="G5" s="19"/>
      <c r="H5" s="19"/>
      <c r="I5" s="19"/>
      <c r="J5" s="19"/>
    </row>
    <row r="6" spans="1:10">
      <c r="A6" s="19"/>
      <c r="B6" s="19"/>
      <c r="C6" s="19"/>
      <c r="D6" s="19"/>
      <c r="E6" s="19"/>
      <c r="F6" s="19"/>
      <c r="G6" s="19"/>
      <c r="H6" s="19"/>
      <c r="I6" s="19"/>
      <c r="J6" s="19"/>
    </row>
    <row r="7" spans="1:10">
      <c r="A7" s="19"/>
      <c r="B7" s="19"/>
      <c r="C7" s="19"/>
      <c r="D7" s="19"/>
      <c r="E7" s="19"/>
      <c r="F7" s="19"/>
      <c r="G7" s="19"/>
      <c r="H7" s="19"/>
      <c r="I7" s="19"/>
      <c r="J7" s="19"/>
    </row>
    <row r="8" spans="1:10">
      <c r="A8" s="8"/>
      <c r="B8" s="6"/>
      <c r="C8" s="6"/>
      <c r="D8" s="6"/>
      <c r="E8" s="6"/>
      <c r="F8" s="6"/>
      <c r="G8" s="6"/>
      <c r="H8" s="6"/>
      <c r="I8" s="6"/>
      <c r="J8" s="6"/>
    </row>
    <row r="9" spans="1:10">
      <c r="A9" s="9" t="s">
        <v>10</v>
      </c>
      <c r="B9" s="6"/>
      <c r="C9" s="6"/>
      <c r="D9" s="6"/>
      <c r="E9" s="6"/>
      <c r="F9" s="6"/>
      <c r="G9" s="6"/>
      <c r="H9" s="6"/>
      <c r="I9" s="6"/>
      <c r="J9" s="6"/>
    </row>
  </sheetData>
  <mergeCells count="2">
    <mergeCell ref="A2:J2"/>
    <mergeCell ref="A4:J7"/>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32BBD2-393A-4B08-BFDE-6E7523A7EBFF}">
  <dimension ref="A1:O11"/>
  <sheetViews>
    <sheetView tabSelected="1" workbookViewId="0">
      <selection activeCell="C17" sqref="C17"/>
    </sheetView>
  </sheetViews>
  <sheetFormatPr baseColWidth="10" defaultRowHeight="14.4"/>
  <sheetData>
    <row r="1" spans="1:15" ht="30.6" customHeight="1" thickBot="1">
      <c r="A1" s="23" t="s">
        <v>23</v>
      </c>
      <c r="B1" s="24"/>
      <c r="C1" s="24"/>
      <c r="D1" s="24"/>
      <c r="E1" s="24"/>
      <c r="F1" s="24"/>
      <c r="G1" s="24"/>
      <c r="H1" s="24"/>
      <c r="I1" s="24"/>
      <c r="J1" s="24"/>
      <c r="K1" s="24"/>
      <c r="L1" s="24"/>
      <c r="M1" s="24"/>
      <c r="N1" s="24"/>
      <c r="O1" s="25"/>
    </row>
    <row r="2" spans="1:15" ht="15" thickBot="1">
      <c r="B2" s="20" t="s">
        <v>7</v>
      </c>
      <c r="C2" s="21"/>
      <c r="D2" s="21"/>
      <c r="E2" s="21"/>
      <c r="F2" s="22"/>
      <c r="G2" s="20" t="s">
        <v>8</v>
      </c>
      <c r="H2" s="21"/>
      <c r="I2" s="21"/>
      <c r="J2" s="21"/>
      <c r="K2" s="21"/>
      <c r="L2" s="21"/>
      <c r="M2" s="21"/>
      <c r="N2" s="21"/>
      <c r="O2" s="22"/>
    </row>
    <row r="3" spans="1:15" ht="16.8" thickBot="1">
      <c r="A3" s="1" t="s">
        <v>0</v>
      </c>
      <c r="B3" s="2" t="s">
        <v>1</v>
      </c>
      <c r="C3" s="3" t="s">
        <v>2</v>
      </c>
      <c r="D3" s="2" t="s">
        <v>3</v>
      </c>
      <c r="E3" s="2" t="s">
        <v>4</v>
      </c>
      <c r="F3" s="2" t="s">
        <v>5</v>
      </c>
      <c r="G3" s="2" t="s">
        <v>1</v>
      </c>
      <c r="H3" s="3" t="s">
        <v>2</v>
      </c>
      <c r="I3" s="2" t="s">
        <v>6</v>
      </c>
      <c r="J3" s="3" t="s">
        <v>2</v>
      </c>
      <c r="K3" s="2" t="s">
        <v>12</v>
      </c>
      <c r="L3" s="2" t="s">
        <v>13</v>
      </c>
      <c r="M3" s="2" t="s">
        <v>3</v>
      </c>
      <c r="N3" s="2" t="s">
        <v>4</v>
      </c>
      <c r="O3" s="2" t="s">
        <v>5</v>
      </c>
    </row>
    <row r="4" spans="1:15" ht="15" thickBot="1">
      <c r="A4" s="4" t="s">
        <v>18</v>
      </c>
      <c r="B4" s="14">
        <v>-0.30131707695367499</v>
      </c>
      <c r="C4" s="15">
        <v>0.111575902849449</v>
      </c>
      <c r="D4" s="15">
        <v>-4.1207559742004598</v>
      </c>
      <c r="E4" s="15">
        <f t="shared" ref="E4:E11" si="0">ABS(D4-MIN($E$19:$E$28))</f>
        <v>4.1207559742004598</v>
      </c>
      <c r="F4" s="16">
        <v>0.111578264568369</v>
      </c>
      <c r="G4" s="14">
        <v>-0.31149142500649302</v>
      </c>
      <c r="H4" s="15">
        <v>0.14908508458258299</v>
      </c>
      <c r="I4" s="10">
        <v>-6.6570286881392497E-5</v>
      </c>
      <c r="J4" s="11">
        <v>0.55990339857275295</v>
      </c>
      <c r="K4" s="13">
        <v>6.8483269065483997E-6</v>
      </c>
      <c r="L4" s="11">
        <v>0.66244375214441997</v>
      </c>
      <c r="M4" s="11">
        <v>-0.72439987741545397</v>
      </c>
      <c r="N4" s="11">
        <f t="shared" ref="N4:N11" si="1">ABS(M4-MIN($N$19:$N$28))</f>
        <v>0.72439987741545397</v>
      </c>
      <c r="O4" s="12">
        <v>1.8840085916130801E-3</v>
      </c>
    </row>
    <row r="5" spans="1:15" ht="15" thickBot="1">
      <c r="A5" s="4" t="s">
        <v>14</v>
      </c>
      <c r="B5" s="14">
        <v>-0.469263149720409</v>
      </c>
      <c r="C5" s="17">
        <v>1.46710298743864E-2</v>
      </c>
      <c r="D5" s="15">
        <v>-8.1680269716051992</v>
      </c>
      <c r="E5" s="15">
        <f t="shared" si="0"/>
        <v>8.1680269716051992</v>
      </c>
      <c r="F5" s="16">
        <v>0.310137625672955</v>
      </c>
      <c r="G5" s="14">
        <v>-0.55930625230951703</v>
      </c>
      <c r="H5" s="17">
        <v>1.35926584678849E-2</v>
      </c>
      <c r="I5" s="10">
        <v>-1.2641468695540601E-4</v>
      </c>
      <c r="J5" s="11">
        <v>0.21734851324989801</v>
      </c>
      <c r="K5" s="13">
        <v>2.9707123323202302E-6</v>
      </c>
      <c r="L5" s="11">
        <v>0.82219378588569603</v>
      </c>
      <c r="M5" s="11">
        <v>-6.28234710979926</v>
      </c>
      <c r="N5" s="11">
        <f t="shared" si="1"/>
        <v>6.28234710979926</v>
      </c>
      <c r="O5" s="12">
        <v>0.294788476326868</v>
      </c>
    </row>
    <row r="6" spans="1:15" ht="15" thickBot="1">
      <c r="A6" s="4" t="s">
        <v>19</v>
      </c>
      <c r="B6" s="14">
        <v>-0.46006996478127599</v>
      </c>
      <c r="C6" s="17">
        <v>2.5716637917926902E-2</v>
      </c>
      <c r="D6" s="15">
        <v>-7.0095192881672004</v>
      </c>
      <c r="E6" s="15">
        <f t="shared" si="0"/>
        <v>7.0095192881672004</v>
      </c>
      <c r="F6" s="16">
        <v>0.25833411617497698</v>
      </c>
      <c r="G6" s="14">
        <v>-0.56151196998165398</v>
      </c>
      <c r="H6" s="17">
        <v>2.08326160762041E-2</v>
      </c>
      <c r="I6" s="10">
        <v>-1.3567708425670199E-4</v>
      </c>
      <c r="J6" s="11">
        <v>0.209499269493398</v>
      </c>
      <c r="K6" s="13">
        <v>6.02397752263762E-6</v>
      </c>
      <c r="L6" s="11">
        <v>0.65521209265570202</v>
      </c>
      <c r="M6" s="11">
        <v>-5.2441580795579803</v>
      </c>
      <c r="N6" s="11">
        <f t="shared" si="1"/>
        <v>5.2441580795579803</v>
      </c>
      <c r="O6" s="12">
        <v>0.247512334008158</v>
      </c>
    </row>
    <row r="7" spans="1:15" ht="15" thickBot="1">
      <c r="A7" s="4" t="s">
        <v>15</v>
      </c>
      <c r="B7" s="14">
        <v>-0.44590581243842697</v>
      </c>
      <c r="C7" s="17">
        <v>4.8273209470212998E-2</v>
      </c>
      <c r="D7" s="15">
        <v>-5.7394369057798604</v>
      </c>
      <c r="E7" s="15">
        <f t="shared" si="0"/>
        <v>5.7394369057798604</v>
      </c>
      <c r="F7" s="16">
        <v>0.197060796548436</v>
      </c>
      <c r="G7" s="14">
        <v>-0.51585206790962201</v>
      </c>
      <c r="H7" s="17">
        <v>5.1062324726688701E-2</v>
      </c>
      <c r="I7" s="10">
        <v>-1.0837170557017401E-4</v>
      </c>
      <c r="J7" s="11">
        <v>0.33131850049655798</v>
      </c>
      <c r="K7" s="13">
        <v>6.1107342312033997E-6</v>
      </c>
      <c r="L7" s="11">
        <v>0.67282136660997305</v>
      </c>
      <c r="M7" s="11">
        <v>-3.1172457297329399</v>
      </c>
      <c r="N7" s="11">
        <f t="shared" si="1"/>
        <v>3.1172457297329399</v>
      </c>
      <c r="O7" s="12">
        <v>0.14052939197248801</v>
      </c>
    </row>
    <row r="8" spans="1:15" ht="15" thickBot="1">
      <c r="A8" s="4" t="s">
        <v>20</v>
      </c>
      <c r="B8" s="10">
        <v>-0.414350551084189</v>
      </c>
      <c r="C8" s="11">
        <v>0.110802842310952</v>
      </c>
      <c r="D8" s="11">
        <v>-4.1337405588218203</v>
      </c>
      <c r="E8" s="11">
        <f t="shared" si="0"/>
        <v>4.1337405588218203</v>
      </c>
      <c r="F8" s="12">
        <v>0.112298958794165</v>
      </c>
      <c r="G8" s="10">
        <v>-0.44548681451344702</v>
      </c>
      <c r="H8" s="11">
        <v>0.14585547360090201</v>
      </c>
      <c r="I8" s="10">
        <v>-7.4413831415449502E-5</v>
      </c>
      <c r="J8" s="11">
        <v>0.51932484406536905</v>
      </c>
      <c r="K8" s="13">
        <v>5.3091639522069298E-6</v>
      </c>
      <c r="L8" s="11">
        <v>0.73821204557431996</v>
      </c>
      <c r="M8" s="11">
        <v>-0.77087855622546497</v>
      </c>
      <c r="N8" s="11">
        <f t="shared" si="1"/>
        <v>0.77087855622546497</v>
      </c>
      <c r="O8" s="12">
        <v>4.7792458792614801E-3</v>
      </c>
    </row>
    <row r="9" spans="1:15" ht="15" thickBot="1">
      <c r="A9" s="4" t="s">
        <v>16</v>
      </c>
      <c r="B9" s="10">
        <v>-0.32124882955483403</v>
      </c>
      <c r="C9" s="11">
        <v>0.26552013528107399</v>
      </c>
      <c r="D9" s="11">
        <v>-2.5918401140021299</v>
      </c>
      <c r="E9" s="11">
        <f t="shared" si="0"/>
        <v>2.5918401140021299</v>
      </c>
      <c r="F9" s="12">
        <v>2.24946169506949E-2</v>
      </c>
      <c r="G9" s="10">
        <v>-0.30848062588429798</v>
      </c>
      <c r="H9" s="11">
        <v>0.36971301956163</v>
      </c>
      <c r="I9" s="10">
        <v>-4.8827567911232403E-5</v>
      </c>
      <c r="J9" s="11">
        <v>0.68270170297133703</v>
      </c>
      <c r="K9" s="13">
        <v>6.5428691087866402E-6</v>
      </c>
      <c r="L9" s="11">
        <v>0.704505195886171</v>
      </c>
      <c r="M9" s="11">
        <v>1.0489658640870601</v>
      </c>
      <c r="N9" s="11">
        <f t="shared" si="1"/>
        <v>1.0489658640870601</v>
      </c>
      <c r="O9" s="12">
        <v>-0.11510611777506401</v>
      </c>
    </row>
    <row r="10" spans="1:15" ht="15" thickBot="1">
      <c r="A10" s="4" t="s">
        <v>21</v>
      </c>
      <c r="B10" s="10">
        <v>-0.22660357843447401</v>
      </c>
      <c r="C10" s="11">
        <v>0.45397068689123798</v>
      </c>
      <c r="D10" s="11">
        <v>-1.7879474764863299</v>
      </c>
      <c r="E10" s="11">
        <f t="shared" si="0"/>
        <v>1.7879474764863299</v>
      </c>
      <c r="F10" s="12">
        <v>-2.7873196444667701E-2</v>
      </c>
      <c r="G10" s="10">
        <v>-0.17876052478528501</v>
      </c>
      <c r="H10" s="11">
        <v>0.61702549827661701</v>
      </c>
      <c r="I10" s="10">
        <v>-3.5883860618183199E-5</v>
      </c>
      <c r="J10" s="11">
        <v>0.76678022907652799</v>
      </c>
      <c r="K10" s="13">
        <v>8.8203606196681301E-6</v>
      </c>
      <c r="L10" s="11">
        <v>0.62017882886959597</v>
      </c>
      <c r="M10" s="11">
        <v>1.81954527804652</v>
      </c>
      <c r="N10" s="11">
        <f t="shared" si="1"/>
        <v>1.81954527804652</v>
      </c>
      <c r="O10" s="12">
        <v>-0.17012524097388099</v>
      </c>
    </row>
    <row r="11" spans="1:15" ht="15" thickBot="1">
      <c r="A11" s="4" t="s">
        <v>17</v>
      </c>
      <c r="B11" s="10">
        <v>-0.16253617236266599</v>
      </c>
      <c r="C11" s="11">
        <v>0.58902096428315798</v>
      </c>
      <c r="D11" s="11">
        <v>-1.4695980265209401</v>
      </c>
      <c r="E11" s="11">
        <f t="shared" si="0"/>
        <v>1.4695980265209401</v>
      </c>
      <c r="F11" s="12">
        <v>-4.8529441167003903E-2</v>
      </c>
      <c r="G11" s="10">
        <v>-9.9057763134690405E-2</v>
      </c>
      <c r="H11" s="11">
        <v>0.77855013370909798</v>
      </c>
      <c r="I11" s="10">
        <v>-3.0803720274522097E-5</v>
      </c>
      <c r="J11" s="11">
        <v>0.79956914183316297</v>
      </c>
      <c r="K11" s="13">
        <v>1.0232634386645E-5</v>
      </c>
      <c r="L11" s="11">
        <v>0.56865795532349905</v>
      </c>
      <c r="M11" s="11">
        <v>2.0571988849589999</v>
      </c>
      <c r="N11" s="11">
        <f t="shared" si="1"/>
        <v>2.0571988849589999</v>
      </c>
      <c r="O11" s="12">
        <v>-0.187635240382972</v>
      </c>
    </row>
  </sheetData>
  <mergeCells count="3">
    <mergeCell ref="B2:F2"/>
    <mergeCell ref="G2:O2"/>
    <mergeCell ref="A1:O1"/>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2</vt:i4>
      </vt:variant>
    </vt:vector>
  </HeadingPairs>
  <TitlesOfParts>
    <vt:vector size="2" baseType="lpstr">
      <vt:lpstr>Metadata</vt:lpstr>
      <vt:lpstr>Supplementary Table 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an Restrepo Cardona</dc:creator>
  <cp:lastModifiedBy>Juan Restrepo Cardona</cp:lastModifiedBy>
  <dcterms:created xsi:type="dcterms:W3CDTF">2015-06-05T18:19:34Z</dcterms:created>
  <dcterms:modified xsi:type="dcterms:W3CDTF">2024-05-22T03:34:11Z</dcterms:modified>
</cp:coreProperties>
</file>